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zerkeatinbayeva/ownCloud/Nazerke/Manuscript_Nazerke/Writing/Submit/EMBO Journal/Submit/DatasetEV/"/>
    </mc:Choice>
  </mc:AlternateContent>
  <xr:revisionPtr revIDLastSave="0" documentId="13_ncr:1_{DDEF9428-C094-CB4C-AE13-AE7A0295ECD1}" xr6:coauthVersionLast="47" xr6:coauthVersionMax="47" xr10:uidLastSave="{00000000-0000-0000-0000-000000000000}"/>
  <bookViews>
    <workbookView xWindow="0" yWindow="740" windowWidth="29400" windowHeight="16880" activeTab="1" xr2:uid="{22B1BDAD-4384-264D-95F4-AC20C4B26F0F}"/>
  </bookViews>
  <sheets>
    <sheet name="Sheet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4" i="1"/>
  <c r="F5" i="1"/>
  <c r="E6" i="1"/>
  <c r="F6" i="1"/>
  <c r="F4" i="1"/>
</calcChain>
</file>

<file path=xl/sharedStrings.xml><?xml version="1.0" encoding="utf-8"?>
<sst xmlns="http://schemas.openxmlformats.org/spreadsheetml/2006/main" count="13" uniqueCount="13">
  <si>
    <t>stage</t>
  </si>
  <si>
    <t>st5</t>
  </si>
  <si>
    <t>c9-13</t>
  </si>
  <si>
    <t>bc9</t>
  </si>
  <si>
    <t>number of embryo rep1</t>
  </si>
  <si>
    <t>number of embryo rep2</t>
  </si>
  <si>
    <t>total nuclei</t>
  </si>
  <si>
    <t xml:space="preserve">relative nuclei </t>
  </si>
  <si>
    <t>cycle 14</t>
  </si>
  <si>
    <t>cycle 8</t>
  </si>
  <si>
    <t>harmonic average between cycle 9-13</t>
  </si>
  <si>
    <t>approximate number of nuclei</t>
  </si>
  <si>
    <t xml:space="preserve">Dataset EV5. Nuclei number used for normalization of H3K9me2/3 CUT&amp;Tag signals in before cycle 9, cycle 9-13 and cycle 14 embryos.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359A-0A28-9A42-A073-900B1D07DB69}">
  <dimension ref="A3:H10"/>
  <sheetViews>
    <sheetView workbookViewId="0">
      <selection activeCell="E13" sqref="E13"/>
    </sheetView>
  </sheetViews>
  <sheetFormatPr baseColWidth="10" defaultRowHeight="16" x14ac:dyDescent="0.2"/>
  <cols>
    <col min="2" max="2" width="23.1640625" customWidth="1"/>
  </cols>
  <sheetData>
    <row r="3" spans="1:8" ht="51" x14ac:dyDescent="0.2">
      <c r="A3" s="3" t="s">
        <v>0</v>
      </c>
      <c r="B3" s="4" t="s">
        <v>11</v>
      </c>
      <c r="C3" s="4" t="s">
        <v>4</v>
      </c>
      <c r="D3" s="4" t="s">
        <v>5</v>
      </c>
      <c r="E3" s="4" t="s">
        <v>6</v>
      </c>
      <c r="F3" s="4" t="s">
        <v>7</v>
      </c>
    </row>
    <row r="4" spans="1:8" x14ac:dyDescent="0.2">
      <c r="A4" t="s">
        <v>1</v>
      </c>
      <c r="B4">
        <v>4096</v>
      </c>
      <c r="C4">
        <v>50</v>
      </c>
      <c r="D4">
        <v>50</v>
      </c>
      <c r="E4">
        <f>AVERAGE(C4:D4)*B4</f>
        <v>204800</v>
      </c>
      <c r="F4">
        <f>E4/$E$4</f>
        <v>1</v>
      </c>
      <c r="H4" t="s">
        <v>8</v>
      </c>
    </row>
    <row r="5" spans="1:8" x14ac:dyDescent="0.2">
      <c r="A5" t="s">
        <v>2</v>
      </c>
      <c r="B5">
        <v>793.6</v>
      </c>
      <c r="C5">
        <v>100</v>
      </c>
      <c r="D5">
        <v>100</v>
      </c>
      <c r="E5">
        <f t="shared" ref="E5:E6" si="0">AVERAGE(C5:D5)*B5</f>
        <v>79360</v>
      </c>
      <c r="F5">
        <f t="shared" ref="F5:F6" si="1">E5/$E$4</f>
        <v>0.38750000000000001</v>
      </c>
      <c r="H5" t="s">
        <v>10</v>
      </c>
    </row>
    <row r="6" spans="1:8" x14ac:dyDescent="0.2">
      <c r="A6" t="s">
        <v>3</v>
      </c>
      <c r="B6" s="2">
        <v>64</v>
      </c>
      <c r="C6">
        <v>193</v>
      </c>
      <c r="D6">
        <v>300</v>
      </c>
      <c r="E6">
        <f t="shared" si="0"/>
        <v>15776</v>
      </c>
      <c r="F6">
        <f t="shared" si="1"/>
        <v>7.7031249999999996E-2</v>
      </c>
      <c r="H6" t="s">
        <v>9</v>
      </c>
    </row>
    <row r="10" spans="1:8" x14ac:dyDescent="0.2">
      <c r="B10" s="1"/>
      <c r="C10" s="1"/>
      <c r="D10" s="1"/>
      <c r="E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8F7B-8279-9348-B01B-FD60BF02166C}">
  <dimension ref="A1"/>
  <sheetViews>
    <sheetView tabSelected="1" workbookViewId="0">
      <selection activeCell="G13" sqref="G13"/>
    </sheetView>
  </sheetViews>
  <sheetFormatPr baseColWidth="10" defaultRowHeight="16" x14ac:dyDescent="0.2"/>
  <sheetData>
    <row r="1" spans="1:1" x14ac:dyDescent="0.2">
      <c r="A1" s="3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erke Atinbayeva</dc:creator>
  <cp:lastModifiedBy>Nazerke Atinbayeva</cp:lastModifiedBy>
  <dcterms:created xsi:type="dcterms:W3CDTF">2023-05-23T11:25:55Z</dcterms:created>
  <dcterms:modified xsi:type="dcterms:W3CDTF">2024-04-02T11:25:12Z</dcterms:modified>
</cp:coreProperties>
</file>